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188" windowHeight="9060"/>
  </bookViews>
  <sheets>
    <sheet name="CXC" sheetId="1" r:id="rId1"/>
    <sheet name="IFN-γ" sheetId="2" r:id="rId2"/>
    <sheet name="IL-17" sheetId="3" r:id="rId3"/>
    <sheet name="RORγt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10">
  <si>
    <t>Optical density analysis value</t>
  </si>
  <si>
    <t>Are</t>
  </si>
  <si>
    <t>IOD</t>
  </si>
  <si>
    <t>Mean optical density</t>
  </si>
  <si>
    <t>Normal</t>
  </si>
  <si>
    <t>COPD</t>
  </si>
  <si>
    <t>DEX</t>
  </si>
  <si>
    <t>Mus-L</t>
  </si>
  <si>
    <t>Mus-M</t>
  </si>
  <si>
    <t>Mus-H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0"/>
      <name val="Arial"/>
      <charset val="0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1" fillId="0" borderId="0" xfId="0" applyFont="1">
      <alignment vertical="center"/>
    </xf>
    <xf numFmtId="0" fontId="2" fillId="0" borderId="0" xfId="0" applyFont="1" applyAlignme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tyles" Target="styles.xml"/><Relationship Id="rId6" Type="http://schemas.openxmlformats.org/officeDocument/2006/relationships/sharedStrings" Target="sharedString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0"/>
  <sheetViews>
    <sheetView tabSelected="1" workbookViewId="0">
      <selection activeCell="E8" sqref="E8"/>
    </sheetView>
  </sheetViews>
  <sheetFormatPr defaultColWidth="9" defaultRowHeight="13.8"/>
  <cols>
    <col min="1" max="1" width="9" style="4"/>
    <col min="2" max="3" width="10.6666666666667" style="4"/>
    <col min="4" max="4" width="20.3796296296296" style="4" customWidth="1"/>
    <col min="5" max="5" width="11.1296296296296" style="4"/>
    <col min="6" max="6" width="9" style="4"/>
    <col min="7" max="8" width="10.5277777777778" style="4"/>
    <col min="9" max="10" width="12.7962962962963" style="4"/>
    <col min="11" max="16384" width="9" style="4"/>
  </cols>
  <sheetData>
    <row r="1" spans="1:5">
      <c r="A1" s="2"/>
      <c r="B1" s="2" t="s">
        <v>0</v>
      </c>
      <c r="C1" s="2"/>
      <c r="D1" s="2"/>
      <c r="E1" s="2"/>
    </row>
    <row r="2" spans="1:10">
      <c r="A2" s="2"/>
      <c r="B2" s="2" t="s">
        <v>1</v>
      </c>
      <c r="C2" s="2" t="s">
        <v>2</v>
      </c>
      <c r="D2" s="2" t="s">
        <v>3</v>
      </c>
      <c r="E2" s="2"/>
      <c r="F2" s="3"/>
      <c r="G2" s="3"/>
      <c r="H2" s="3"/>
      <c r="I2" s="3"/>
      <c r="J2" s="3"/>
    </row>
    <row r="3" spans="1:6">
      <c r="A3" s="2" t="s">
        <v>4</v>
      </c>
      <c r="B3" s="2">
        <v>154.5082</v>
      </c>
      <c r="C3" s="2">
        <v>5596.1094</v>
      </c>
      <c r="D3" s="2">
        <f t="shared" ref="D3:D20" si="0">C3/B3</f>
        <v>36.2188505205549</v>
      </c>
      <c r="E3" s="2"/>
      <c r="F3" s="5"/>
    </row>
    <row r="4" spans="1:6">
      <c r="A4" s="2"/>
      <c r="B4" s="2">
        <v>127.650898</v>
      </c>
      <c r="C4" s="2">
        <v>5007.2144</v>
      </c>
      <c r="D4" s="2">
        <f t="shared" si="0"/>
        <v>39.2258454774051</v>
      </c>
      <c r="E4" s="2"/>
      <c r="F4" s="5"/>
    </row>
    <row r="5" spans="1:6">
      <c r="A5" s="2"/>
      <c r="B5" s="2">
        <v>288.54342</v>
      </c>
      <c r="C5" s="2">
        <v>10218.442</v>
      </c>
      <c r="D5" s="2">
        <f t="shared" si="0"/>
        <v>35.4138798243952</v>
      </c>
      <c r="E5" s="2"/>
      <c r="F5" s="5"/>
    </row>
    <row r="6" spans="1:5">
      <c r="A6" s="2" t="s">
        <v>5</v>
      </c>
      <c r="B6" s="2">
        <v>131.94158</v>
      </c>
      <c r="C6" s="2">
        <v>11521.086</v>
      </c>
      <c r="D6" s="2">
        <f t="shared" si="0"/>
        <v>87.3196000836128</v>
      </c>
      <c r="E6" s="3"/>
    </row>
    <row r="7" spans="1:5">
      <c r="A7" s="2"/>
      <c r="B7" s="2">
        <v>136.21221</v>
      </c>
      <c r="C7" s="2">
        <v>11629.563</v>
      </c>
      <c r="D7" s="2">
        <f t="shared" si="0"/>
        <v>85.3782711549868</v>
      </c>
      <c r="E7" s="3"/>
    </row>
    <row r="8" spans="1:5">
      <c r="A8" s="2"/>
      <c r="B8" s="2">
        <v>96.15561</v>
      </c>
      <c r="C8" s="2">
        <v>7791.136</v>
      </c>
      <c r="D8" s="2">
        <f t="shared" si="0"/>
        <v>81.0263280530382</v>
      </c>
      <c r="E8" s="3"/>
    </row>
    <row r="9" spans="1:5">
      <c r="A9" s="2" t="s">
        <v>6</v>
      </c>
      <c r="B9" s="2">
        <v>414.21083</v>
      </c>
      <c r="C9" s="2">
        <v>18155.68</v>
      </c>
      <c r="D9" s="2">
        <f t="shared" si="0"/>
        <v>43.8319780291597</v>
      </c>
      <c r="E9" s="3"/>
    </row>
    <row r="10" spans="1:5">
      <c r="A10" s="2"/>
      <c r="B10" s="2">
        <v>293.87033</v>
      </c>
      <c r="C10" s="2">
        <v>11050.392</v>
      </c>
      <c r="D10" s="2">
        <f t="shared" si="0"/>
        <v>37.6029522953202</v>
      </c>
      <c r="E10" s="3"/>
    </row>
    <row r="11" spans="1:5">
      <c r="A11" s="2"/>
      <c r="B11" s="2">
        <v>182.32216</v>
      </c>
      <c r="C11" s="2">
        <v>7510.9878</v>
      </c>
      <c r="D11" s="2">
        <f t="shared" si="0"/>
        <v>41.19624186111</v>
      </c>
      <c r="E11" s="3"/>
    </row>
    <row r="12" spans="1:5">
      <c r="A12" s="2" t="s">
        <v>7</v>
      </c>
      <c r="B12" s="2">
        <v>228.9088</v>
      </c>
      <c r="C12" s="2">
        <v>17074.24</v>
      </c>
      <c r="D12" s="2">
        <f t="shared" si="0"/>
        <v>74.5897055945425</v>
      </c>
      <c r="E12" s="3"/>
    </row>
    <row r="13" spans="1:5">
      <c r="A13" s="2"/>
      <c r="B13" s="2">
        <v>192.86771</v>
      </c>
      <c r="C13" s="2">
        <v>15217.629</v>
      </c>
      <c r="D13" s="2">
        <f t="shared" si="0"/>
        <v>78.901901204717</v>
      </c>
      <c r="E13" s="3"/>
    </row>
    <row r="14" spans="1:5">
      <c r="A14" s="2"/>
      <c r="B14" s="2">
        <v>191.38223</v>
      </c>
      <c r="C14" s="2">
        <v>15943.953</v>
      </c>
      <c r="D14" s="2">
        <f t="shared" si="0"/>
        <v>83.3094744480718</v>
      </c>
      <c r="E14" s="3"/>
    </row>
    <row r="15" spans="1:5">
      <c r="A15" s="2" t="s">
        <v>8</v>
      </c>
      <c r="B15" s="2">
        <v>110.11763</v>
      </c>
      <c r="C15" s="2">
        <v>8690.0684</v>
      </c>
      <c r="D15" s="2">
        <f t="shared" si="0"/>
        <v>78.9162316697154</v>
      </c>
      <c r="E15" s="3"/>
    </row>
    <row r="16" spans="1:5">
      <c r="A16" s="2"/>
      <c r="B16" s="2">
        <v>129.86333</v>
      </c>
      <c r="C16" s="2">
        <v>9460.861</v>
      </c>
      <c r="D16" s="2">
        <f t="shared" si="0"/>
        <v>72.8524441811249</v>
      </c>
      <c r="E16" s="3"/>
    </row>
    <row r="17" spans="1:5">
      <c r="A17" s="2"/>
      <c r="B17" s="2">
        <v>247.78217</v>
      </c>
      <c r="C17" s="2">
        <v>17285.156</v>
      </c>
      <c r="D17" s="2">
        <f t="shared" si="0"/>
        <v>69.759482694013</v>
      </c>
      <c r="E17" s="3"/>
    </row>
    <row r="18" spans="1:5">
      <c r="A18" s="2" t="s">
        <v>9</v>
      </c>
      <c r="B18" s="2">
        <v>219.64</v>
      </c>
      <c r="C18" s="2">
        <v>8233.1289</v>
      </c>
      <c r="D18" s="2">
        <f t="shared" si="0"/>
        <v>37.4846517027864</v>
      </c>
      <c r="E18" s="3"/>
    </row>
    <row r="19" spans="1:5">
      <c r="A19" s="2"/>
      <c r="B19" s="2">
        <v>231.15089</v>
      </c>
      <c r="C19" s="2">
        <v>9863.9893</v>
      </c>
      <c r="D19" s="2">
        <f t="shared" si="0"/>
        <v>42.6733779826675</v>
      </c>
      <c r="E19" s="3"/>
    </row>
    <row r="20" spans="1:5">
      <c r="A20" s="2"/>
      <c r="B20" s="2">
        <v>136.839561</v>
      </c>
      <c r="C20" s="2">
        <v>5655.9048</v>
      </c>
      <c r="D20" s="2">
        <f t="shared" si="0"/>
        <v>41.3323804802326</v>
      </c>
      <c r="E20" s="3"/>
    </row>
  </sheetData>
  <mergeCells count="7">
    <mergeCell ref="B1:E1"/>
    <mergeCell ref="A3:A5"/>
    <mergeCell ref="A6:A8"/>
    <mergeCell ref="A9:A11"/>
    <mergeCell ref="A12:A14"/>
    <mergeCell ref="A15:A17"/>
    <mergeCell ref="A18:A20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"/>
  <sheetViews>
    <sheetView workbookViewId="0">
      <selection activeCell="A3" sqref="A3:A5"/>
    </sheetView>
  </sheetViews>
  <sheetFormatPr defaultColWidth="9" defaultRowHeight="14.4"/>
  <cols>
    <col min="1" max="2" width="9" style="1"/>
    <col min="3" max="3" width="11.1296296296296" style="1"/>
    <col min="4" max="4" width="16.8796296296296" style="1" customWidth="1"/>
    <col min="5" max="16384" width="9" style="1"/>
  </cols>
  <sheetData>
    <row r="1" spans="1:5">
      <c r="A1" s="2"/>
      <c r="B1" s="2" t="s">
        <v>0</v>
      </c>
      <c r="C1" s="2"/>
      <c r="D1" s="2"/>
      <c r="E1" s="2"/>
    </row>
    <row r="2" spans="1:5">
      <c r="A2" s="2"/>
      <c r="B2" s="2" t="s">
        <v>1</v>
      </c>
      <c r="C2" s="2" t="s">
        <v>2</v>
      </c>
      <c r="D2" s="2" t="s">
        <v>3</v>
      </c>
      <c r="E2" s="2"/>
    </row>
    <row r="3" spans="1:4">
      <c r="A3" s="2" t="s">
        <v>4</v>
      </c>
      <c r="B3" s="2">
        <v>144.6529</v>
      </c>
      <c r="C3" s="2">
        <f t="shared" ref="C3:C8" si="0">B3*D3</f>
        <v>2216.8056925</v>
      </c>
      <c r="D3" s="3">
        <v>15.325</v>
      </c>
    </row>
    <row r="4" spans="1:12">
      <c r="A4" s="2"/>
      <c r="B4" s="2">
        <v>142.6386</v>
      </c>
      <c r="C4" s="2">
        <f t="shared" si="0"/>
        <v>2107.0573992</v>
      </c>
      <c r="D4" s="2">
        <v>14.772</v>
      </c>
      <c r="E4" s="1"/>
      <c r="G4" s="3"/>
      <c r="H4" s="3"/>
      <c r="I4" s="3"/>
      <c r="J4" s="3"/>
      <c r="K4" s="3"/>
      <c r="L4" s="3"/>
    </row>
    <row r="5" spans="1:12">
      <c r="A5" s="2"/>
      <c r="B5" s="2">
        <v>153.3285</v>
      </c>
      <c r="C5" s="2">
        <f t="shared" si="0"/>
        <v>2452.7960145</v>
      </c>
      <c r="D5" s="2">
        <v>15.997</v>
      </c>
      <c r="E5" s="1"/>
      <c r="G5" s="3"/>
      <c r="H5" s="3"/>
      <c r="I5" s="3"/>
      <c r="J5" s="3"/>
      <c r="K5" s="3"/>
      <c r="L5" s="3"/>
    </row>
    <row r="6" spans="1:12">
      <c r="A6" s="2" t="s">
        <v>5</v>
      </c>
      <c r="B6" s="2">
        <v>146.9853</v>
      </c>
      <c r="C6" s="2">
        <f t="shared" ref="C6:C20" si="1">D6*B6</f>
        <v>3896.7272883</v>
      </c>
      <c r="D6" s="3">
        <v>26.511</v>
      </c>
      <c r="E6" s="1"/>
      <c r="G6" s="3"/>
      <c r="H6" s="3"/>
      <c r="I6" s="3"/>
      <c r="J6" s="3"/>
      <c r="K6" s="3"/>
      <c r="L6" s="3"/>
    </row>
    <row r="7" spans="1:12">
      <c r="A7" s="2"/>
      <c r="B7" s="2">
        <v>152.8754</v>
      </c>
      <c r="C7" s="2">
        <f t="shared" si="1"/>
        <v>4275.4663118</v>
      </c>
      <c r="D7" s="3">
        <v>27.967</v>
      </c>
      <c r="E7" s="1"/>
      <c r="G7" s="3"/>
      <c r="H7" s="3"/>
      <c r="I7" s="3"/>
      <c r="J7" s="3"/>
      <c r="K7" s="3"/>
      <c r="L7" s="3"/>
    </row>
    <row r="8" spans="1:4">
      <c r="A8" s="2"/>
      <c r="B8" s="2">
        <v>120.8956</v>
      </c>
      <c r="C8" s="2">
        <f t="shared" si="1"/>
        <v>3463.65894</v>
      </c>
      <c r="D8" s="3">
        <v>28.65</v>
      </c>
    </row>
    <row r="9" spans="1:4">
      <c r="A9" s="2" t="s">
        <v>6</v>
      </c>
      <c r="B9" s="2">
        <v>152.5139</v>
      </c>
      <c r="C9" s="2">
        <f t="shared" si="1"/>
        <v>2542.8642547</v>
      </c>
      <c r="D9" s="3">
        <v>16.673</v>
      </c>
    </row>
    <row r="10" spans="1:4">
      <c r="A10" s="2"/>
      <c r="B10" s="2">
        <v>144.6493</v>
      </c>
      <c r="C10" s="2">
        <f t="shared" si="1"/>
        <v>2283.2892005</v>
      </c>
      <c r="D10" s="3">
        <v>15.785</v>
      </c>
    </row>
    <row r="11" spans="1:4">
      <c r="A11" s="2"/>
      <c r="B11" s="2">
        <v>149.5381</v>
      </c>
      <c r="C11" s="2">
        <f t="shared" si="1"/>
        <v>2719.3503485</v>
      </c>
      <c r="D11" s="3">
        <v>18.185</v>
      </c>
    </row>
    <row r="12" spans="1:4">
      <c r="A12" s="2" t="s">
        <v>7</v>
      </c>
      <c r="B12" s="2">
        <v>128.7876</v>
      </c>
      <c r="C12" s="2">
        <f t="shared" si="1"/>
        <v>3120.0083976</v>
      </c>
      <c r="D12" s="3">
        <v>24.226</v>
      </c>
    </row>
    <row r="13" spans="1:4">
      <c r="A13" s="2"/>
      <c r="B13" s="2">
        <v>153.7043</v>
      </c>
      <c r="C13" s="2">
        <f t="shared" si="1"/>
        <v>4373.1947436</v>
      </c>
      <c r="D13" s="3">
        <v>28.452</v>
      </c>
    </row>
    <row r="14" spans="1:4">
      <c r="A14" s="2"/>
      <c r="B14" s="2">
        <v>158.7611</v>
      </c>
      <c r="C14" s="2">
        <f t="shared" si="1"/>
        <v>4240.1914588</v>
      </c>
      <c r="D14" s="3">
        <v>26.708</v>
      </c>
    </row>
    <row r="15" spans="1:4">
      <c r="A15" s="2" t="s">
        <v>8</v>
      </c>
      <c r="B15" s="2">
        <v>139.6742</v>
      </c>
      <c r="C15" s="2">
        <f t="shared" si="1"/>
        <v>3666.8667726</v>
      </c>
      <c r="D15" s="3">
        <v>26.253</v>
      </c>
    </row>
    <row r="16" spans="1:4">
      <c r="A16" s="2"/>
      <c r="B16" s="2">
        <v>146.8988</v>
      </c>
      <c r="C16" s="2">
        <f t="shared" si="1"/>
        <v>3460.3481328</v>
      </c>
      <c r="D16" s="3">
        <v>23.556</v>
      </c>
    </row>
    <row r="17" spans="1:4">
      <c r="A17" s="2"/>
      <c r="B17" s="2">
        <v>127.6539</v>
      </c>
      <c r="C17" s="2">
        <f t="shared" si="1"/>
        <v>3218.4101268</v>
      </c>
      <c r="D17" s="3">
        <v>25.212</v>
      </c>
    </row>
    <row r="18" spans="1:4">
      <c r="A18" s="2" t="s">
        <v>9</v>
      </c>
      <c r="B18" s="2">
        <v>146.5871</v>
      </c>
      <c r="C18" s="2">
        <f t="shared" si="1"/>
        <v>2795.1228228</v>
      </c>
      <c r="D18" s="3">
        <v>19.068</v>
      </c>
    </row>
    <row r="19" spans="1:4">
      <c r="A19" s="2"/>
      <c r="B19" s="2">
        <v>148.6742</v>
      </c>
      <c r="C19" s="2">
        <f t="shared" si="1"/>
        <v>2351.5798214</v>
      </c>
      <c r="D19" s="3">
        <v>15.817</v>
      </c>
    </row>
    <row r="20" spans="1:4">
      <c r="A20" s="2"/>
      <c r="B20" s="2">
        <v>148.7862</v>
      </c>
      <c r="C20" s="2">
        <f t="shared" si="1"/>
        <v>2375.9668278</v>
      </c>
      <c r="D20" s="3">
        <v>15.969</v>
      </c>
    </row>
  </sheetData>
  <mergeCells count="7">
    <mergeCell ref="B1:E1"/>
    <mergeCell ref="A3:A5"/>
    <mergeCell ref="A6:A8"/>
    <mergeCell ref="A9:A11"/>
    <mergeCell ref="A12:A14"/>
    <mergeCell ref="A15:A17"/>
    <mergeCell ref="A18:A20"/>
  </mergeCells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0"/>
  <sheetViews>
    <sheetView workbookViewId="0">
      <selection activeCell="A3" sqref="A3:A5"/>
    </sheetView>
  </sheetViews>
  <sheetFormatPr defaultColWidth="9" defaultRowHeight="14.4"/>
  <cols>
    <col min="1" max="2" width="9" style="1"/>
    <col min="3" max="3" width="11.1296296296296" style="1"/>
    <col min="4" max="4" width="16.5" style="1" customWidth="1"/>
    <col min="5" max="16384" width="9" style="1"/>
  </cols>
  <sheetData>
    <row r="1" spans="1:5">
      <c r="A1" s="2"/>
      <c r="B1" s="2" t="s">
        <v>0</v>
      </c>
      <c r="C1" s="2"/>
      <c r="D1" s="2"/>
      <c r="E1" s="2"/>
    </row>
    <row r="2" spans="1:5">
      <c r="A2" s="2"/>
      <c r="B2" s="2" t="s">
        <v>1</v>
      </c>
      <c r="C2" s="2" t="s">
        <v>2</v>
      </c>
      <c r="D2" s="2" t="s">
        <v>3</v>
      </c>
      <c r="E2" s="2"/>
    </row>
    <row r="3" spans="1:13">
      <c r="A3" s="2" t="s">
        <v>4</v>
      </c>
      <c r="B3" s="2">
        <v>153.4571</v>
      </c>
      <c r="C3" s="2">
        <f t="shared" ref="C3:C20" si="0">D3*B3</f>
        <v>3415.955046</v>
      </c>
      <c r="D3" s="3">
        <v>22.26</v>
      </c>
      <c r="H3" s="3"/>
      <c r="I3" s="3"/>
      <c r="J3" s="3"/>
      <c r="K3" s="3"/>
      <c r="L3" s="3"/>
      <c r="M3" s="3"/>
    </row>
    <row r="4" spans="1:13">
      <c r="A4" s="2"/>
      <c r="B4" s="2">
        <v>158.5628</v>
      </c>
      <c r="C4" s="2">
        <f t="shared" si="0"/>
        <v>3469.1955012</v>
      </c>
      <c r="D4" s="3">
        <v>21.879</v>
      </c>
      <c r="H4" s="3"/>
      <c r="I4" s="3"/>
      <c r="J4" s="3"/>
      <c r="K4" s="3"/>
      <c r="L4" s="3"/>
      <c r="M4" s="3"/>
    </row>
    <row r="5" spans="1:13">
      <c r="A5" s="2"/>
      <c r="B5" s="2">
        <v>160.7852</v>
      </c>
      <c r="C5" s="2">
        <f t="shared" si="0"/>
        <v>3658.0240852</v>
      </c>
      <c r="D5" s="3">
        <v>22.751</v>
      </c>
      <c r="H5" s="3"/>
      <c r="I5" s="3"/>
      <c r="J5" s="3"/>
      <c r="K5" s="3"/>
      <c r="L5" s="3"/>
      <c r="M5" s="3"/>
    </row>
    <row r="6" spans="1:13">
      <c r="A6" s="2" t="s">
        <v>5</v>
      </c>
      <c r="B6" s="2">
        <v>159.4428</v>
      </c>
      <c r="C6" s="2">
        <f t="shared" si="0"/>
        <v>5076.658752</v>
      </c>
      <c r="D6" s="3">
        <v>31.84</v>
      </c>
      <c r="H6" s="3"/>
      <c r="I6" s="3"/>
      <c r="J6" s="3"/>
      <c r="K6" s="3"/>
      <c r="L6" s="3"/>
      <c r="M6" s="3"/>
    </row>
    <row r="7" spans="1:4">
      <c r="A7" s="2"/>
      <c r="B7" s="2">
        <v>156.6528</v>
      </c>
      <c r="C7" s="2">
        <f t="shared" si="0"/>
        <v>5268.7036224</v>
      </c>
      <c r="D7" s="3">
        <v>33.633</v>
      </c>
    </row>
    <row r="8" spans="1:4">
      <c r="A8" s="2"/>
      <c r="B8" s="2">
        <v>155.7393</v>
      </c>
      <c r="C8" s="2">
        <f t="shared" si="0"/>
        <v>5131.4541957</v>
      </c>
      <c r="D8" s="3">
        <v>32.949</v>
      </c>
    </row>
    <row r="9" spans="1:4">
      <c r="A9" s="2" t="s">
        <v>6</v>
      </c>
      <c r="B9" s="2">
        <v>164.7603</v>
      </c>
      <c r="C9" s="2">
        <f t="shared" si="0"/>
        <v>3747.8025441</v>
      </c>
      <c r="D9" s="3">
        <v>22.747</v>
      </c>
    </row>
    <row r="10" spans="1:4">
      <c r="A10" s="2"/>
      <c r="B10" s="2">
        <v>147.8729</v>
      </c>
      <c r="C10" s="2">
        <f t="shared" si="0"/>
        <v>3208.5461842</v>
      </c>
      <c r="D10" s="3">
        <v>21.698</v>
      </c>
    </row>
    <row r="11" spans="1:4">
      <c r="A11" s="2"/>
      <c r="B11" s="2">
        <v>156.6742</v>
      </c>
      <c r="C11" s="2">
        <f t="shared" si="0"/>
        <v>3740.2831766</v>
      </c>
      <c r="D11" s="3">
        <v>23.873</v>
      </c>
    </row>
    <row r="12" spans="1:4">
      <c r="A12" s="2" t="s">
        <v>7</v>
      </c>
      <c r="B12" s="2">
        <v>157.9298</v>
      </c>
      <c r="C12" s="2">
        <f t="shared" si="0"/>
        <v>4487.575267</v>
      </c>
      <c r="D12" s="3">
        <v>28.415</v>
      </c>
    </row>
    <row r="13" spans="1:4">
      <c r="A13" s="2"/>
      <c r="B13" s="2">
        <v>162.7856</v>
      </c>
      <c r="C13" s="2">
        <f t="shared" si="0"/>
        <v>5074.5155088</v>
      </c>
      <c r="D13" s="3">
        <v>31.173</v>
      </c>
    </row>
    <row r="14" spans="1:4">
      <c r="A14" s="2"/>
      <c r="B14" s="2">
        <v>157.993</v>
      </c>
      <c r="C14" s="2">
        <f t="shared" si="0"/>
        <v>5123.554997</v>
      </c>
      <c r="D14" s="3">
        <v>32.429</v>
      </c>
    </row>
    <row r="15" spans="1:4">
      <c r="A15" s="2" t="s">
        <v>8</v>
      </c>
      <c r="B15" s="2">
        <v>154.9062</v>
      </c>
      <c r="C15" s="2">
        <f t="shared" si="0"/>
        <v>4037.7850092</v>
      </c>
      <c r="D15" s="3">
        <v>26.066</v>
      </c>
    </row>
    <row r="16" spans="1:4">
      <c r="A16" s="2"/>
      <c r="B16" s="2">
        <v>156.7754</v>
      </c>
      <c r="C16" s="2">
        <f t="shared" si="0"/>
        <v>4784.3148818</v>
      </c>
      <c r="D16" s="3">
        <v>30.517</v>
      </c>
    </row>
    <row r="17" spans="1:4">
      <c r="A17" s="2"/>
      <c r="B17" s="2">
        <v>169.6834</v>
      </c>
      <c r="C17" s="2">
        <f t="shared" si="0"/>
        <v>4623.024233</v>
      </c>
      <c r="D17" s="3">
        <v>27.245</v>
      </c>
    </row>
    <row r="18" spans="1:4">
      <c r="A18" s="2" t="s">
        <v>9</v>
      </c>
      <c r="B18" s="2">
        <v>155.905</v>
      </c>
      <c r="C18" s="2">
        <f t="shared" si="0"/>
        <v>3803.302475</v>
      </c>
      <c r="D18" s="3">
        <v>24.395</v>
      </c>
    </row>
    <row r="19" spans="1:4">
      <c r="A19" s="2"/>
      <c r="B19" s="2">
        <v>145.6733</v>
      </c>
      <c r="C19" s="2">
        <f t="shared" si="0"/>
        <v>3374.3763212</v>
      </c>
      <c r="D19" s="3">
        <v>23.164</v>
      </c>
    </row>
    <row r="20" spans="1:4">
      <c r="A20" s="2"/>
      <c r="B20" s="2">
        <v>155.8472</v>
      </c>
      <c r="C20" s="2">
        <f t="shared" si="0"/>
        <v>3281.6744904</v>
      </c>
      <c r="D20" s="3">
        <v>21.057</v>
      </c>
    </row>
  </sheetData>
  <mergeCells count="7">
    <mergeCell ref="B1:E1"/>
    <mergeCell ref="A3:A5"/>
    <mergeCell ref="A6:A8"/>
    <mergeCell ref="A9:A11"/>
    <mergeCell ref="A12:A14"/>
    <mergeCell ref="A15:A17"/>
    <mergeCell ref="A18:A20"/>
  </mergeCells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20"/>
  <sheetViews>
    <sheetView workbookViewId="0">
      <selection activeCell="A6" sqref="A6:A8"/>
    </sheetView>
  </sheetViews>
  <sheetFormatPr defaultColWidth="9" defaultRowHeight="14.4"/>
  <cols>
    <col min="1" max="2" width="9" style="1"/>
    <col min="3" max="3" width="11.1296296296296" style="1"/>
    <col min="4" max="4" width="16.8796296296296" style="1" customWidth="1"/>
    <col min="5" max="16384" width="9" style="1"/>
  </cols>
  <sheetData>
    <row r="1" spans="1:5">
      <c r="A1" s="2"/>
      <c r="B1" s="2" t="s">
        <v>0</v>
      </c>
      <c r="C1" s="2"/>
      <c r="D1" s="2"/>
      <c r="E1" s="2"/>
    </row>
    <row r="2" spans="1:12">
      <c r="A2" s="2"/>
      <c r="B2" s="2" t="s">
        <v>1</v>
      </c>
      <c r="C2" s="2" t="s">
        <v>2</v>
      </c>
      <c r="D2" s="2" t="s">
        <v>3</v>
      </c>
      <c r="E2" s="2"/>
      <c r="G2" s="3"/>
      <c r="H2" s="3"/>
      <c r="I2" s="3"/>
      <c r="J2" s="3"/>
      <c r="K2" s="3"/>
      <c r="L2" s="3"/>
    </row>
    <row r="3" spans="1:12">
      <c r="A3" s="2" t="s">
        <v>4</v>
      </c>
      <c r="B3" s="2">
        <v>153.8734</v>
      </c>
      <c r="C3" s="2">
        <f t="shared" ref="C3:C20" si="0">D3*B3</f>
        <v>3496.3113948</v>
      </c>
      <c r="D3" s="3">
        <v>22.722</v>
      </c>
      <c r="G3" s="3"/>
      <c r="H3" s="3"/>
      <c r="I3" s="3"/>
      <c r="J3" s="3"/>
      <c r="K3" s="3"/>
      <c r="L3" s="3"/>
    </row>
    <row r="4" spans="1:12">
      <c r="A4" s="2"/>
      <c r="B4" s="2">
        <v>169.9843</v>
      </c>
      <c r="C4" s="2">
        <f t="shared" si="0"/>
        <v>4060.4149741</v>
      </c>
      <c r="D4" s="3">
        <v>23.887</v>
      </c>
      <c r="G4" s="3"/>
      <c r="H4" s="3"/>
      <c r="I4" s="3"/>
      <c r="J4" s="3"/>
      <c r="K4" s="3"/>
      <c r="L4" s="3"/>
    </row>
    <row r="5" spans="1:12">
      <c r="A5" s="2"/>
      <c r="B5" s="2">
        <v>155.4431</v>
      </c>
      <c r="C5" s="2">
        <f t="shared" si="0"/>
        <v>3676.5402012</v>
      </c>
      <c r="D5" s="3">
        <v>23.652</v>
      </c>
      <c r="G5" s="3"/>
      <c r="H5" s="3"/>
      <c r="I5" s="3"/>
      <c r="J5" s="3"/>
      <c r="K5" s="3"/>
      <c r="L5" s="3"/>
    </row>
    <row r="6" spans="1:4">
      <c r="A6" s="2" t="s">
        <v>5</v>
      </c>
      <c r="B6" s="2">
        <v>153.4532</v>
      </c>
      <c r="C6" s="2">
        <f t="shared" si="0"/>
        <v>5090.80991</v>
      </c>
      <c r="D6" s="3">
        <v>33.175</v>
      </c>
    </row>
    <row r="7" spans="1:4">
      <c r="A7" s="2"/>
      <c r="B7" s="2">
        <v>154.7354</v>
      </c>
      <c r="C7" s="2">
        <f t="shared" si="0"/>
        <v>5019.4616406</v>
      </c>
      <c r="D7" s="3">
        <v>32.439</v>
      </c>
    </row>
    <row r="8" spans="1:4">
      <c r="A8" s="2"/>
      <c r="B8" s="2">
        <v>161.5213</v>
      </c>
      <c r="C8" s="2">
        <f t="shared" si="0"/>
        <v>5440.8449905</v>
      </c>
      <c r="D8" s="3">
        <v>33.685</v>
      </c>
    </row>
    <row r="9" spans="1:4">
      <c r="A9" s="2" t="s">
        <v>6</v>
      </c>
      <c r="B9" s="2">
        <v>143.7832</v>
      </c>
      <c r="C9" s="2">
        <f t="shared" si="0"/>
        <v>3619.74206</v>
      </c>
      <c r="D9" s="3">
        <v>25.175</v>
      </c>
    </row>
    <row r="10" spans="1:4">
      <c r="A10" s="2"/>
      <c r="B10" s="2">
        <v>148.6745</v>
      </c>
      <c r="C10" s="2">
        <f t="shared" si="0"/>
        <v>3336.1071055</v>
      </c>
      <c r="D10" s="3">
        <v>22.439</v>
      </c>
    </row>
    <row r="11" spans="1:4">
      <c r="A11" s="2"/>
      <c r="B11" s="2">
        <v>158.6845</v>
      </c>
      <c r="C11" s="2">
        <f t="shared" si="0"/>
        <v>4234.4958825</v>
      </c>
      <c r="D11" s="3">
        <v>26.685</v>
      </c>
    </row>
    <row r="12" spans="1:4">
      <c r="A12" s="2" t="s">
        <v>7</v>
      </c>
      <c r="B12" s="2">
        <v>154.6651</v>
      </c>
      <c r="C12" s="2">
        <f t="shared" si="0"/>
        <v>4771.418335</v>
      </c>
      <c r="D12" s="3">
        <v>30.85</v>
      </c>
    </row>
    <row r="13" spans="1:4">
      <c r="A13" s="2"/>
      <c r="B13" s="2">
        <v>155.5266</v>
      </c>
      <c r="C13" s="2">
        <f t="shared" si="0"/>
        <v>4578.703104</v>
      </c>
      <c r="D13" s="3">
        <v>29.44</v>
      </c>
    </row>
    <row r="14" spans="1:4">
      <c r="A14" s="2"/>
      <c r="B14" s="2">
        <v>157.7241</v>
      </c>
      <c r="C14" s="2">
        <f t="shared" si="0"/>
        <v>5145.1178661</v>
      </c>
      <c r="D14" s="3">
        <v>32.621</v>
      </c>
    </row>
    <row r="15" spans="1:4">
      <c r="A15" s="2" t="s">
        <v>8</v>
      </c>
      <c r="B15" s="2">
        <v>154.4378</v>
      </c>
      <c r="C15" s="2">
        <f t="shared" si="0"/>
        <v>4679.6197778</v>
      </c>
      <c r="D15" s="3">
        <v>30.301</v>
      </c>
    </row>
    <row r="16" spans="1:4">
      <c r="A16" s="2"/>
      <c r="B16" s="2">
        <v>153.6537</v>
      </c>
      <c r="C16" s="2">
        <f t="shared" si="0"/>
        <v>4562.5929678</v>
      </c>
      <c r="D16" s="3">
        <v>29.694</v>
      </c>
    </row>
    <row r="17" spans="1:4">
      <c r="A17" s="2"/>
      <c r="B17" s="2">
        <v>147.6193</v>
      </c>
      <c r="C17" s="2">
        <f t="shared" si="0"/>
        <v>3992.2163492</v>
      </c>
      <c r="D17" s="3">
        <v>27.044</v>
      </c>
    </row>
    <row r="18" spans="1:4">
      <c r="A18" s="2" t="s">
        <v>9</v>
      </c>
      <c r="B18" s="2">
        <v>153.6798</v>
      </c>
      <c r="C18" s="2">
        <f t="shared" si="0"/>
        <v>4003.9735092</v>
      </c>
      <c r="D18" s="3">
        <v>26.054</v>
      </c>
    </row>
    <row r="19" spans="1:4">
      <c r="A19" s="2"/>
      <c r="B19" s="2">
        <v>169.5365</v>
      </c>
      <c r="C19" s="2">
        <f t="shared" si="0"/>
        <v>3958.1686655</v>
      </c>
      <c r="D19" s="3">
        <v>23.347</v>
      </c>
    </row>
    <row r="20" spans="1:4">
      <c r="A20" s="2"/>
      <c r="B20" s="2">
        <v>155.4421</v>
      </c>
      <c r="C20" s="2">
        <f t="shared" si="0"/>
        <v>3896.4671207</v>
      </c>
      <c r="D20" s="3">
        <v>25.067</v>
      </c>
    </row>
  </sheetData>
  <mergeCells count="7">
    <mergeCell ref="B1:E1"/>
    <mergeCell ref="A3:A5"/>
    <mergeCell ref="A6:A8"/>
    <mergeCell ref="A9:A11"/>
    <mergeCell ref="A12:A14"/>
    <mergeCell ref="A15:A17"/>
    <mergeCell ref="A18:A20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CXC</vt:lpstr>
      <vt:lpstr>IFN-γ</vt:lpstr>
      <vt:lpstr>IL-17</vt:lpstr>
      <vt:lpstr>RORγ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志杰</dc:creator>
  <cp:lastModifiedBy>肥仔</cp:lastModifiedBy>
  <dcterms:created xsi:type="dcterms:W3CDTF">2023-05-12T11:15:00Z</dcterms:created>
  <dcterms:modified xsi:type="dcterms:W3CDTF">2025-02-09T11:54:4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9E41020C85D842709DFA86760A5DE04F_13</vt:lpwstr>
  </property>
</Properties>
</file>